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B.Sc_Thesis-2023\240101_Mahin_Final\240329_PLOS_Submission\240618_Review-1\240727_Review-1_Submission\Supplementary Information\"/>
    </mc:Choice>
  </mc:AlternateContent>
  <xr:revisionPtr revIDLastSave="0" documentId="13_ncr:1_{2F9CDAD8-3036-4C37-95F0-D7393166FD3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" l="1"/>
  <c r="A3" i="1"/>
  <c r="A4" i="1"/>
  <c r="A5" i="1"/>
  <c r="A6" i="1"/>
  <c r="A7" i="1"/>
  <c r="A8" i="1"/>
  <c r="A9" i="1"/>
  <c r="A10" i="1"/>
  <c r="A11" i="1"/>
  <c r="A12" i="1"/>
  <c r="A13" i="1"/>
  <c r="A14" i="1"/>
</calcChain>
</file>

<file path=xl/sharedStrings.xml><?xml version="1.0" encoding="utf-8"?>
<sst xmlns="http://schemas.openxmlformats.org/spreadsheetml/2006/main" count="8" uniqueCount="8">
  <si>
    <t>Co0hr</t>
  </si>
  <si>
    <t>De1hr</t>
  </si>
  <si>
    <t>De6hr</t>
  </si>
  <si>
    <t>De12hr</t>
  </si>
  <si>
    <t>Na1hr</t>
  </si>
  <si>
    <t>Na6hr</t>
  </si>
  <si>
    <t>Na12hr</t>
  </si>
  <si>
    <r>
      <t xml:space="preserve">S13 Data. </t>
    </r>
    <r>
      <rPr>
        <sz val="10"/>
        <color theme="1"/>
        <rFont val="Times New Roman"/>
        <family val="1"/>
      </rPr>
      <t>The transcriptomic profiling of GmNCED genes in dehydration and salt stress in FPKM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/>
    <xf numFmtId="0" fontId="2" fillId="0" borderId="0" xfId="0" applyFont="1"/>
    <xf numFmtId="0" fontId="1" fillId="2" borderId="2" xfId="0" applyFont="1" applyFill="1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Bioinformatics-Rouf%20sir\NCED\Expression\NCED_GSE69469_RPKM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aw"/>
      <sheetName val="Main"/>
    </sheetNames>
    <sheetDataSet>
      <sheetData sheetId="0"/>
      <sheetData sheetId="1">
        <row r="1">
          <cell r="B1" t="str">
            <v>Gene Name</v>
          </cell>
        </row>
        <row r="2">
          <cell r="B2" t="str">
            <v>GmNCED1</v>
          </cell>
        </row>
        <row r="3">
          <cell r="B3" t="str">
            <v>GmNCED2</v>
          </cell>
        </row>
        <row r="4">
          <cell r="B4" t="str">
            <v>GmNCED3</v>
          </cell>
        </row>
        <row r="5">
          <cell r="B5" t="str">
            <v>GmNCED5</v>
          </cell>
        </row>
        <row r="6">
          <cell r="B6" t="str">
            <v>GmNCED6</v>
          </cell>
        </row>
        <row r="7">
          <cell r="B7" t="str">
            <v>GmNCED8</v>
          </cell>
        </row>
        <row r="8">
          <cell r="B8" t="str">
            <v>GmNCED9</v>
          </cell>
        </row>
        <row r="9">
          <cell r="B9" t="str">
            <v>GmNCED10</v>
          </cell>
        </row>
        <row r="10">
          <cell r="B10" t="str">
            <v>GmNCED11</v>
          </cell>
        </row>
        <row r="11">
          <cell r="B11" t="str">
            <v>GmNCED12</v>
          </cell>
        </row>
        <row r="12">
          <cell r="B12" t="str">
            <v>GmNCED14</v>
          </cell>
        </row>
        <row r="13">
          <cell r="B13" t="str">
            <v>GmNCED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tabSelected="1" workbookViewId="0">
      <selection activeCell="J9" sqref="J9"/>
    </sheetView>
  </sheetViews>
  <sheetFormatPr defaultRowHeight="13" x14ac:dyDescent="0.3"/>
  <cols>
    <col min="1" max="1" width="11.54296875" style="4" customWidth="1"/>
    <col min="2" max="5" width="8.7265625" style="4"/>
    <col min="6" max="6" width="10.90625" style="4" customWidth="1"/>
    <col min="7" max="7" width="12.26953125" style="4" customWidth="1"/>
    <col min="8" max="8" width="13.36328125" style="4" customWidth="1"/>
    <col min="9" max="9" width="8.7265625" style="4"/>
    <col min="10" max="10" width="27.08984375" style="4" customWidth="1"/>
    <col min="11" max="16384" width="8.7265625" style="4"/>
  </cols>
  <sheetData>
    <row r="1" spans="1:8" s="3" customFormat="1" x14ac:dyDescent="0.3">
      <c r="A1" s="6" t="s">
        <v>7</v>
      </c>
      <c r="B1" s="6"/>
      <c r="C1" s="6"/>
      <c r="D1" s="6"/>
      <c r="E1" s="6"/>
      <c r="F1" s="6"/>
      <c r="G1" s="6"/>
      <c r="H1" s="6"/>
    </row>
    <row r="2" spans="1:8" s="3" customFormat="1" x14ac:dyDescent="0.3">
      <c r="A2" s="5" t="str">
        <f>[1]Main!B1</f>
        <v>Gene Name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</row>
    <row r="3" spans="1:8" x14ac:dyDescent="0.3">
      <c r="A3" s="1" t="str">
        <f>[1]Main!B2</f>
        <v>GmNCED1</v>
      </c>
      <c r="B3" s="1">
        <v>6.36522866835592</v>
      </c>
      <c r="C3" s="1">
        <v>0.93949403736441328</v>
      </c>
      <c r="D3" s="1">
        <v>3.3318018479998699</v>
      </c>
      <c r="E3" s="1">
        <v>1.62835753630061</v>
      </c>
      <c r="F3" s="1">
        <v>1.3248528258716401</v>
      </c>
      <c r="G3" s="1">
        <v>5.2143344571196399</v>
      </c>
      <c r="H3" s="1">
        <v>1.7948660620518799</v>
      </c>
    </row>
    <row r="4" spans="1:8" x14ac:dyDescent="0.3">
      <c r="A4" s="1" t="str">
        <f>[1]Main!B3</f>
        <v>GmNCED2</v>
      </c>
      <c r="B4" s="1">
        <v>28.600260696325467</v>
      </c>
      <c r="C4" s="1">
        <v>17.946305537294499</v>
      </c>
      <c r="D4" s="1">
        <v>29.143277038711901</v>
      </c>
      <c r="E4" s="1">
        <v>29.168221797595503</v>
      </c>
      <c r="F4" s="1">
        <v>25.267826111738103</v>
      </c>
      <c r="G4" s="1">
        <v>39.018558346575198</v>
      </c>
      <c r="H4" s="1">
        <v>30.463161013181303</v>
      </c>
    </row>
    <row r="5" spans="1:8" x14ac:dyDescent="0.3">
      <c r="A5" s="1" t="str">
        <f>[1]Main!B4</f>
        <v>GmNCED3</v>
      </c>
      <c r="B5" s="1">
        <v>23.595550270102436</v>
      </c>
      <c r="C5" s="1">
        <v>15.130805186635506</v>
      </c>
      <c r="D5" s="1">
        <v>7.3544839126334471</v>
      </c>
      <c r="E5" s="1">
        <v>6.078636189281827</v>
      </c>
      <c r="F5" s="1">
        <v>7.2270090235091331</v>
      </c>
      <c r="G5" s="1">
        <v>15.272570850875736</v>
      </c>
      <c r="H5" s="1">
        <v>7.0818864729981863</v>
      </c>
    </row>
    <row r="6" spans="1:8" x14ac:dyDescent="0.3">
      <c r="A6" s="1" t="str">
        <f>[1]Main!B5</f>
        <v>GmNCED5</v>
      </c>
      <c r="B6" s="1">
        <v>88.416818784324505</v>
      </c>
      <c r="C6" s="1">
        <v>6.1460404144363769</v>
      </c>
      <c r="D6" s="1">
        <v>55.110992538361195</v>
      </c>
      <c r="E6" s="1">
        <v>55.87299797122764</v>
      </c>
      <c r="F6" s="1">
        <v>50.233202067641876</v>
      </c>
      <c r="G6" s="1">
        <v>83.96319564964277</v>
      </c>
      <c r="H6" s="1">
        <v>122.86135129839413</v>
      </c>
    </row>
    <row r="7" spans="1:8" x14ac:dyDescent="0.3">
      <c r="A7" s="1" t="str">
        <f>[1]Main!B6</f>
        <v>GmNCED6</v>
      </c>
      <c r="B7" s="1">
        <v>0.31945976749824534</v>
      </c>
      <c r="C7" s="1">
        <v>0</v>
      </c>
      <c r="D7" s="1">
        <v>0.27664174721138668</v>
      </c>
      <c r="E7" s="1">
        <v>0</v>
      </c>
      <c r="F7" s="1">
        <v>0.32947008933213068</v>
      </c>
      <c r="G7" s="1">
        <v>0</v>
      </c>
      <c r="H7" s="1">
        <v>0</v>
      </c>
    </row>
    <row r="8" spans="1:8" x14ac:dyDescent="0.3">
      <c r="A8" s="1" t="str">
        <f>[1]Main!B7</f>
        <v>GmNCED8</v>
      </c>
      <c r="B8" s="1">
        <v>50.392288819727774</v>
      </c>
      <c r="C8" s="1">
        <v>9.4648006941889857</v>
      </c>
      <c r="D8" s="1">
        <v>16.918905399736975</v>
      </c>
      <c r="E8" s="1">
        <v>10.1953953752452</v>
      </c>
      <c r="F8" s="1">
        <v>10.43791783574475</v>
      </c>
      <c r="G8" s="1">
        <v>6.7339062035282771</v>
      </c>
      <c r="H8" s="1">
        <v>7.7890140830590839</v>
      </c>
    </row>
    <row r="9" spans="1:8" x14ac:dyDescent="0.3">
      <c r="A9" s="1" t="str">
        <f>[1]Main!B8</f>
        <v>GmNCED9</v>
      </c>
      <c r="B9" s="1">
        <v>54.806572049706965</v>
      </c>
      <c r="C9" s="1">
        <v>8.2810574650072741</v>
      </c>
      <c r="D9" s="1">
        <v>19.517281479092365</v>
      </c>
      <c r="E9" s="1">
        <v>19.983748917894669</v>
      </c>
      <c r="F9" s="1">
        <v>23.686729879935598</v>
      </c>
      <c r="G9" s="1">
        <v>86.04678521197053</v>
      </c>
      <c r="H9" s="1">
        <v>35.864883420451605</v>
      </c>
    </row>
    <row r="10" spans="1:8" x14ac:dyDescent="0.3">
      <c r="A10" s="1" t="str">
        <f>[1]Main!B9</f>
        <v>GmNCED10</v>
      </c>
      <c r="B10" s="1">
        <v>0</v>
      </c>
      <c r="C10" s="1">
        <v>0.43921586970504328</v>
      </c>
      <c r="D10" s="1">
        <v>0</v>
      </c>
      <c r="E10" s="1">
        <v>0</v>
      </c>
      <c r="F10" s="1">
        <v>0.8223545486197773</v>
      </c>
      <c r="G10" s="1">
        <v>2.2491158820312998</v>
      </c>
      <c r="H10" s="1">
        <v>3.1677899170439332</v>
      </c>
    </row>
    <row r="11" spans="1:8" x14ac:dyDescent="0.3">
      <c r="A11" s="1" t="str">
        <f>[1]Main!B10</f>
        <v>GmNCED11</v>
      </c>
      <c r="B11" s="1">
        <v>40.322281508744766</v>
      </c>
      <c r="C11" s="1">
        <v>52.127251677882704</v>
      </c>
      <c r="D11" s="1">
        <v>53.771763579841092</v>
      </c>
      <c r="E11" s="1">
        <v>142.35491311025768</v>
      </c>
      <c r="F11" s="1">
        <v>96.674535572666585</v>
      </c>
      <c r="G11" s="1">
        <v>145.75912893765337</v>
      </c>
      <c r="H11" s="1">
        <v>161.792748216208</v>
      </c>
    </row>
    <row r="12" spans="1:8" x14ac:dyDescent="0.3">
      <c r="A12" s="1" t="str">
        <f>[1]Main!B11</f>
        <v>GmNCED12</v>
      </c>
      <c r="B12" s="1">
        <v>4.7280707734460394</v>
      </c>
      <c r="C12" s="1">
        <v>0.87843173941008657</v>
      </c>
      <c r="D12" s="1">
        <v>15.093910129289172</v>
      </c>
      <c r="E12" s="1">
        <v>9.4493008564810665</v>
      </c>
      <c r="F12" s="1">
        <v>12.875361018207968</v>
      </c>
      <c r="G12" s="1">
        <v>6.9999103422425835</v>
      </c>
      <c r="H12" s="1">
        <v>4.68818502293239</v>
      </c>
    </row>
    <row r="13" spans="1:8" x14ac:dyDescent="0.3">
      <c r="A13" s="1" t="str">
        <f>[1]Main!B12</f>
        <v>GmNCED14</v>
      </c>
      <c r="B13" s="1">
        <v>166.24413187656799</v>
      </c>
      <c r="C13" s="1">
        <v>25.339985978588931</v>
      </c>
      <c r="D13" s="1">
        <v>26.568489049735433</v>
      </c>
      <c r="E13" s="1">
        <v>35.563691768871401</v>
      </c>
      <c r="F13" s="1">
        <v>29.117121170343697</v>
      </c>
      <c r="G13" s="1">
        <v>38.478326289795127</v>
      </c>
      <c r="H13" s="1">
        <v>28.975648841634268</v>
      </c>
    </row>
    <row r="14" spans="1:8" x14ac:dyDescent="0.3">
      <c r="A14" s="2" t="str">
        <f>[1]Main!B13</f>
        <v>GmNCED15</v>
      </c>
      <c r="B14" s="2">
        <v>597.87992488865109</v>
      </c>
      <c r="C14" s="2">
        <v>408.74236421081997</v>
      </c>
      <c r="D14" s="2">
        <v>302.98111933619668</v>
      </c>
      <c r="E14" s="2">
        <v>358.01318239094667</v>
      </c>
      <c r="F14" s="2">
        <v>350.70166731118297</v>
      </c>
      <c r="G14" s="2">
        <v>357.36858031481967</v>
      </c>
      <c r="H14" s="2">
        <v>356.85743593404004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ob</dc:creator>
  <cp:lastModifiedBy>USER</cp:lastModifiedBy>
  <dcterms:created xsi:type="dcterms:W3CDTF">2024-03-10T18:47:44Z</dcterms:created>
  <dcterms:modified xsi:type="dcterms:W3CDTF">2024-07-27T05:07:12Z</dcterms:modified>
</cp:coreProperties>
</file>